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 1" sheetId="1" r:id="rId4"/>
  </sheets>
  <definedNames/>
  <calcPr/>
  <extLst>
    <ext uri="GoogleSheetsCustomDataVersion2">
      <go:sheetsCustomData xmlns:go="http://customooxmlschemas.google.com/" r:id="rId5" roundtripDataChecksum="gHzLD7sOI7Wja8tKsh1NA5MqGrVGSlWoSLONWItJKsM="/>
    </ext>
  </extLst>
</workbook>
</file>

<file path=xl/sharedStrings.xml><?xml version="1.0" encoding="utf-8"?>
<sst xmlns="http://schemas.openxmlformats.org/spreadsheetml/2006/main" count="94" uniqueCount="60">
  <si>
    <t>Locus</t>
  </si>
  <si>
    <t>Subfamily</t>
  </si>
  <si>
    <t>AP</t>
  </si>
  <si>
    <t>ENV</t>
  </si>
  <si>
    <t>GAG</t>
  </si>
  <si>
    <t>INT</t>
  </si>
  <si>
    <t>RNaseH</t>
  </si>
  <si>
    <t>RT</t>
  </si>
  <si>
    <t>DUT</t>
  </si>
  <si>
    <t>ORFX</t>
  </si>
  <si>
    <t>GAGCOAT</t>
  </si>
  <si>
    <t>DomainCount</t>
  </si>
  <si>
    <t>HERVE-int_pos_chr17_28231015_28238844_strand_-</t>
  </si>
  <si>
    <t>HERVE</t>
  </si>
  <si>
    <t>HERVE-int_pos_chrX_93430165_93437998_strand_+</t>
  </si>
  <si>
    <t>HERVE_a-int_pos_chr10_84108912_84116727_strand_+</t>
  </si>
  <si>
    <t>HERVE_a</t>
  </si>
  <si>
    <t>HERVE_a-int_pos_chr13_67397715_67405446_strand_+</t>
  </si>
  <si>
    <t>HERVE_a-int_pos_chr1_186914837_186922673_strand_-</t>
  </si>
  <si>
    <t>HERVK-int_pos_chr10_6825236_6832673_strand_-</t>
  </si>
  <si>
    <t>HERVK</t>
  </si>
  <si>
    <t>HERVK-int_pos_chr11_101696031_101703471_strand_+</t>
  </si>
  <si>
    <t>HERVK-int_pos_chr11_118722071_118729206_strand_-</t>
  </si>
  <si>
    <t>HERVK-int_pos_chr12_58328516_58335944_strand_-</t>
  </si>
  <si>
    <t>HERVK-int_pos_chr19_22575898_22580702_strand_+</t>
  </si>
  <si>
    <t>HERVK-int_pos_chr1_155627723_155634872_strand_-</t>
  </si>
  <si>
    <t>HERVK-int_pos_chr1_160691754_160698959_strand_+</t>
  </si>
  <si>
    <t>HERVK-int_pos_chr1_75378054_75382401_strand_+</t>
  </si>
  <si>
    <t>HERVK-int_pos_chr22_18939648_18946795_strand_+</t>
  </si>
  <si>
    <t>HERVK-int_pos_chr22_23538730_23546008_strand_+</t>
  </si>
  <si>
    <t>HERVK-int_pos_chr3_101692862_101699957_strand_+</t>
  </si>
  <si>
    <t>HERVK-int_pos_chr3_113025326_113032475_strand_-</t>
  </si>
  <si>
    <t>HERVK-int_pos_chr3_185563605_185570759_strand_-</t>
  </si>
  <si>
    <t>HERVK-int_pos_chr3_75551383_75558968_strand_+</t>
  </si>
  <si>
    <t>HERVK-int_pos_chr4_3978368_3985909_strand_-</t>
  </si>
  <si>
    <t>HERVK-int_pos_chr4_9658974_9666524_strand_+</t>
  </si>
  <si>
    <t>HERVK-int_pos_chr5_156658763_156665917_strand_-</t>
  </si>
  <si>
    <t>HERVK-int_pos_chr5_30487615_30495147_strand_-</t>
  </si>
  <si>
    <t>HERVK-int_pos_chr6_77717994_77725406_strand_-</t>
  </si>
  <si>
    <t>HERVK-int_pos_chr7_4583483_4590929_strand_-</t>
  </si>
  <si>
    <t>HERVK-int_pos_chr7_4591987_4599421_strand_-</t>
  </si>
  <si>
    <t>HERVK-int_pos_chr8_145022262_145027823_strand_-</t>
  </si>
  <si>
    <t>HERVK-int_pos_chr8_7498932_7506377_strand_-</t>
  </si>
  <si>
    <t>HERVK-int_pos_chr8_8198204_8205675_strand_+</t>
  </si>
  <si>
    <t>HERVK11-int_pos_chr10_39043307_39051222_strand_+</t>
  </si>
  <si>
    <t>HERVK11</t>
  </si>
  <si>
    <t>HERVK11-int_pos_chr11_101212345_101220303_strand_-</t>
  </si>
  <si>
    <t>HERVK11-int_pos_chr17_27687309_27694960_strand_-</t>
  </si>
  <si>
    <t>HERVK11-int_pos_chr19_27704524_27712211_strand_-</t>
  </si>
  <si>
    <t>HERVK11-int_pos_chr2_63989547_63996131_strand_+</t>
  </si>
  <si>
    <t>HERVK11-int_pos_chr3_130444559_130452170_strand_-</t>
  </si>
  <si>
    <t>HERVK11-int_pos_chrY_14374891_14380508_strand_-</t>
  </si>
  <si>
    <t>HERVK13-int_pos_chr16_2661288_2668459_strand_-</t>
  </si>
  <si>
    <t>HERVK13</t>
  </si>
  <si>
    <t>HERVK13-int_pos_chr19_21881273_21888445_strand_-</t>
  </si>
  <si>
    <t>HERVK22-int_pos_chrX_149720387_149727208_strand_+</t>
  </si>
  <si>
    <t>HERVK22</t>
  </si>
  <si>
    <t>HERVK3-int_pos_chr2_136072261_136076789_strand_-</t>
  </si>
  <si>
    <t>HERVK3</t>
  </si>
  <si>
    <t>HERVK3-int_pos_chr6_26288437_26295005_strand_-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rgb="FF000000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4" fillId="0" fontId="1" numFmtId="0" xfId="0" applyAlignment="1" applyBorder="1" applyFont="1">
      <alignment shrinkToFit="0" vertical="center" wrapText="0"/>
    </xf>
    <xf borderId="5" fillId="0" fontId="1" numFmtId="0" xfId="0" applyAlignment="1" applyBorder="1" applyFont="1">
      <alignment shrinkToFit="0" vertical="center" wrapText="0"/>
    </xf>
    <xf borderId="5" fillId="0" fontId="1" numFmtId="0" xfId="0" applyAlignment="1" applyBorder="1" applyFont="1">
      <alignment shrinkToFit="0" vertical="center" wrapText="0"/>
    </xf>
    <xf borderId="6" fillId="0" fontId="1" numFmtId="0" xfId="0" applyAlignment="1" applyBorder="1" applyFont="1">
      <alignment shrinkToFit="0" vertical="center" wrapText="0"/>
    </xf>
    <xf borderId="7" fillId="0" fontId="1" numFmtId="0" xfId="0" applyAlignment="1" applyBorder="1" applyFont="1">
      <alignment shrinkToFit="0" vertical="center" wrapText="0"/>
    </xf>
    <xf borderId="8" fillId="0" fontId="1" numFmtId="0" xfId="0" applyAlignment="1" applyBorder="1" applyFont="1">
      <alignment shrinkToFit="0" vertical="center" wrapText="0"/>
    </xf>
    <xf borderId="8" fillId="0" fontId="1" numFmtId="0" xfId="0" applyAlignment="1" applyBorder="1" applyFont="1">
      <alignment shrinkToFit="0" vertical="center" wrapText="0"/>
    </xf>
    <xf borderId="9" fillId="0" fontId="1" numFmtId="0" xfId="0" applyAlignment="1" applyBorder="1" applyFont="1">
      <alignment shrinkToFit="0" vertical="center" wrapText="0"/>
    </xf>
    <xf borderId="8" fillId="0" fontId="1" numFmtId="0" xfId="0" applyAlignment="1" applyBorder="1" applyFont="1">
      <alignment shrinkToFit="0" vertical="center" wrapText="0"/>
    </xf>
    <xf borderId="10" fillId="0" fontId="1" numFmtId="0" xfId="0" applyAlignment="1" applyBorder="1" applyFont="1">
      <alignment shrinkToFit="0" vertical="center" wrapText="0"/>
    </xf>
    <xf borderId="11" fillId="0" fontId="1" numFmtId="0" xfId="0" applyAlignment="1" applyBorder="1" applyFont="1">
      <alignment shrinkToFit="0" vertical="center" wrapText="0"/>
    </xf>
    <xf borderId="11" fillId="0" fontId="1" numFmtId="0" xfId="0" applyAlignment="1" applyBorder="1" applyFont="1">
      <alignment shrinkToFit="0" vertical="center" wrapText="0"/>
    </xf>
    <xf borderId="12" fillId="0" fontId="1" numFmtId="0" xfId="0" applyAlignment="1" applyBorder="1" applyFont="1">
      <alignment shrinkToFit="0" vertical="center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3" pivot="0" name="Sheet 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L42" displayName="Taula1" name="Taula1" id="1">
  <tableColumns count="12">
    <tableColumn name="Locus" id="1"/>
    <tableColumn name="Subfamily" id="2"/>
    <tableColumn name="AP" id="3"/>
    <tableColumn name="ENV" id="4"/>
    <tableColumn name="GAG" id="5"/>
    <tableColumn name="INT" id="6"/>
    <tableColumn name="RNaseH" id="7"/>
    <tableColumn name="RT" id="8"/>
    <tableColumn name="DUT" id="9"/>
    <tableColumn name="ORFX" id="10"/>
    <tableColumn name="GAGCOAT" id="11"/>
    <tableColumn name="DomainCount" id="12"/>
  </tableColumns>
  <tableStyleInfo name="Sheet 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43.0"/>
    <col customWidth="1" min="2" max="2" width="19.29"/>
    <col customWidth="1" min="3" max="3" width="12.71"/>
    <col customWidth="1" min="4" max="4" width="14.0"/>
    <col customWidth="1" min="5" max="5" width="14.14"/>
    <col customWidth="1" min="6" max="6" width="13.29"/>
    <col customWidth="1" min="7" max="7" width="17.57"/>
    <col customWidth="1" min="8" max="8" width="12.43"/>
    <col customWidth="1" min="9" max="9" width="14.0"/>
    <col customWidth="1" min="10" max="10" width="15.14"/>
    <col customWidth="1" min="11" max="11" width="15.71"/>
    <col customWidth="1" min="12" max="12" width="22.71"/>
    <col customWidth="1" min="13" max="26" width="10.71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</row>
    <row r="2">
      <c r="A2" s="4" t="s">
        <v>12</v>
      </c>
      <c r="B2" s="5" t="s">
        <v>13</v>
      </c>
      <c r="C2" s="6">
        <v>1.0</v>
      </c>
      <c r="D2" s="6">
        <v>0.488</v>
      </c>
      <c r="E2" s="6">
        <v>0.56</v>
      </c>
      <c r="F2" s="6">
        <v>0.621</v>
      </c>
      <c r="G2" s="6">
        <v>1.0</v>
      </c>
      <c r="H2" s="6">
        <v>1.0</v>
      </c>
      <c r="I2" s="6"/>
      <c r="J2" s="6"/>
      <c r="L2" s="7">
        <v>6.0</v>
      </c>
    </row>
    <row r="3">
      <c r="A3" s="8" t="s">
        <v>14</v>
      </c>
      <c r="B3" s="9" t="s">
        <v>13</v>
      </c>
      <c r="C3" s="10">
        <v>1.0</v>
      </c>
      <c r="D3" s="10">
        <v>0.864</v>
      </c>
      <c r="E3" s="10">
        <v>0.562</v>
      </c>
      <c r="F3" s="10">
        <v>0.355</v>
      </c>
      <c r="G3" s="10">
        <v>0.764</v>
      </c>
      <c r="H3" s="10">
        <v>1.0</v>
      </c>
      <c r="I3" s="10"/>
      <c r="J3" s="10"/>
      <c r="L3" s="11">
        <v>6.0</v>
      </c>
    </row>
    <row r="4">
      <c r="A4" s="4" t="s">
        <v>15</v>
      </c>
      <c r="B4" s="5" t="s">
        <v>16</v>
      </c>
      <c r="C4" s="6"/>
      <c r="D4" s="6">
        <v>0.587</v>
      </c>
      <c r="E4" s="6">
        <v>0.429</v>
      </c>
      <c r="F4" s="6">
        <v>0.385</v>
      </c>
      <c r="G4" s="6">
        <v>0.936</v>
      </c>
      <c r="H4" s="6">
        <v>0.479</v>
      </c>
      <c r="I4" s="6"/>
      <c r="J4" s="6"/>
      <c r="L4" s="7">
        <v>5.0</v>
      </c>
    </row>
    <row r="5">
      <c r="A5" s="8" t="s">
        <v>17</v>
      </c>
      <c r="B5" s="9" t="s">
        <v>16</v>
      </c>
      <c r="C5" s="10">
        <v>0.297</v>
      </c>
      <c r="D5" s="10">
        <v>0.587</v>
      </c>
      <c r="E5" s="10">
        <v>0.41</v>
      </c>
      <c r="F5" s="10">
        <v>0.23</v>
      </c>
      <c r="G5" s="10">
        <v>0.986</v>
      </c>
      <c r="H5" s="10">
        <v>0.261</v>
      </c>
      <c r="I5" s="10"/>
      <c r="J5" s="10"/>
      <c r="L5" s="11">
        <v>6.0</v>
      </c>
    </row>
    <row r="6">
      <c r="A6" s="4" t="s">
        <v>18</v>
      </c>
      <c r="B6" s="5" t="s">
        <v>16</v>
      </c>
      <c r="C6" s="6">
        <v>1.0</v>
      </c>
      <c r="D6" s="6">
        <v>0.483</v>
      </c>
      <c r="E6" s="6">
        <v>0.461</v>
      </c>
      <c r="F6" s="6">
        <v>0.361</v>
      </c>
      <c r="G6" s="6">
        <v>0.7</v>
      </c>
      <c r="H6" s="6">
        <v>0.445</v>
      </c>
      <c r="I6" s="6"/>
      <c r="J6" s="6"/>
      <c r="L6" s="7">
        <v>6.0</v>
      </c>
    </row>
    <row r="7">
      <c r="A7" s="8" t="s">
        <v>19</v>
      </c>
      <c r="B7" s="9" t="s">
        <v>20</v>
      </c>
      <c r="C7" s="10">
        <v>1.0</v>
      </c>
      <c r="D7" s="10">
        <v>0.887</v>
      </c>
      <c r="E7" s="10">
        <v>0.766</v>
      </c>
      <c r="F7" s="10">
        <v>1.0</v>
      </c>
      <c r="G7" s="10">
        <v>0.801</v>
      </c>
      <c r="H7" s="10">
        <v>0.291</v>
      </c>
      <c r="I7" s="10">
        <v>0.97</v>
      </c>
      <c r="J7" s="10">
        <v>0.182</v>
      </c>
      <c r="L7" s="11">
        <v>8.0</v>
      </c>
    </row>
    <row r="8">
      <c r="A8" s="4" t="s">
        <v>21</v>
      </c>
      <c r="B8" s="5" t="s">
        <v>20</v>
      </c>
      <c r="C8" s="6">
        <v>1.0</v>
      </c>
      <c r="D8" s="6">
        <v>0.995</v>
      </c>
      <c r="E8" s="6">
        <v>1.0</v>
      </c>
      <c r="F8" s="6">
        <v>1.0</v>
      </c>
      <c r="G8" s="6">
        <v>1.0</v>
      </c>
      <c r="H8" s="6">
        <v>1.0</v>
      </c>
      <c r="I8" s="6">
        <v>1.0</v>
      </c>
      <c r="J8" s="6">
        <v>0.182</v>
      </c>
      <c r="L8" s="7">
        <v>8.0</v>
      </c>
    </row>
    <row r="9">
      <c r="A9" s="8" t="s">
        <v>22</v>
      </c>
      <c r="B9" s="9" t="s">
        <v>20</v>
      </c>
      <c r="C9" s="10">
        <v>0.989</v>
      </c>
      <c r="D9" s="10">
        <v>0.619</v>
      </c>
      <c r="E9" s="10">
        <v>1.0</v>
      </c>
      <c r="F9" s="10">
        <v>0.451</v>
      </c>
      <c r="G9" s="10">
        <v>1.0</v>
      </c>
      <c r="H9" s="10">
        <v>0.825</v>
      </c>
      <c r="I9" s="10">
        <v>0.993</v>
      </c>
      <c r="J9" s="10">
        <v>0.556</v>
      </c>
      <c r="L9" s="11">
        <v>8.0</v>
      </c>
    </row>
    <row r="10">
      <c r="A10" s="4" t="s">
        <v>23</v>
      </c>
      <c r="B10" s="5" t="s">
        <v>20</v>
      </c>
      <c r="C10" s="6">
        <v>0.989</v>
      </c>
      <c r="D10" s="6">
        <v>0.995</v>
      </c>
      <c r="E10" s="6">
        <v>1.0</v>
      </c>
      <c r="F10" s="6">
        <v>1.0</v>
      </c>
      <c r="G10" s="6">
        <v>1.0</v>
      </c>
      <c r="H10" s="6">
        <v>0.85</v>
      </c>
      <c r="I10" s="6">
        <v>1.0</v>
      </c>
      <c r="J10" s="6">
        <v>0.182</v>
      </c>
      <c r="L10" s="7">
        <v>8.0</v>
      </c>
    </row>
    <row r="11">
      <c r="A11" s="8" t="s">
        <v>24</v>
      </c>
      <c r="B11" s="9" t="s">
        <v>20</v>
      </c>
      <c r="C11" s="10">
        <v>0.656</v>
      </c>
      <c r="D11" s="10">
        <v>0.865</v>
      </c>
      <c r="E11" s="10">
        <v>0.444</v>
      </c>
      <c r="F11" s="10">
        <v>0.375</v>
      </c>
      <c r="G11" s="10"/>
      <c r="H11" s="10"/>
      <c r="I11" s="10">
        <v>0.993</v>
      </c>
      <c r="J11" s="10"/>
      <c r="L11" s="11">
        <v>5.0</v>
      </c>
    </row>
    <row r="12">
      <c r="A12" s="4" t="s">
        <v>25</v>
      </c>
      <c r="B12" s="5" t="s">
        <v>20</v>
      </c>
      <c r="C12" s="6">
        <v>1.0</v>
      </c>
      <c r="D12" s="6">
        <v>0.995</v>
      </c>
      <c r="E12" s="6">
        <v>1.0</v>
      </c>
      <c r="F12" s="6">
        <v>1.0</v>
      </c>
      <c r="G12" s="6">
        <v>1.0</v>
      </c>
      <c r="H12" s="6">
        <v>1.0</v>
      </c>
      <c r="I12" s="6">
        <v>1.0</v>
      </c>
      <c r="J12" s="6">
        <v>0.182</v>
      </c>
      <c r="L12" s="7">
        <v>8.0</v>
      </c>
    </row>
    <row r="13">
      <c r="A13" s="8" t="s">
        <v>26</v>
      </c>
      <c r="B13" s="9" t="s">
        <v>20</v>
      </c>
      <c r="C13" s="10">
        <v>0.989</v>
      </c>
      <c r="D13" s="10">
        <v>0.995</v>
      </c>
      <c r="E13" s="10">
        <v>0.8</v>
      </c>
      <c r="F13" s="10">
        <v>0.597</v>
      </c>
      <c r="G13" s="10">
        <v>1.0</v>
      </c>
      <c r="H13" s="10">
        <v>1.0</v>
      </c>
      <c r="I13" s="10">
        <v>1.0</v>
      </c>
      <c r="J13" s="10"/>
      <c r="L13" s="11">
        <v>7.0</v>
      </c>
    </row>
    <row r="14">
      <c r="A14" s="4" t="s">
        <v>27</v>
      </c>
      <c r="B14" s="5" t="s">
        <v>20</v>
      </c>
      <c r="C14" s="6"/>
      <c r="D14" s="6">
        <v>0.995</v>
      </c>
      <c r="E14" s="6">
        <v>1.0</v>
      </c>
      <c r="F14" s="6">
        <v>0.13</v>
      </c>
      <c r="G14" s="6"/>
      <c r="H14" s="6"/>
      <c r="I14" s="6">
        <v>1.0</v>
      </c>
      <c r="J14" s="6"/>
      <c r="L14" s="7">
        <v>4.0</v>
      </c>
    </row>
    <row r="15">
      <c r="A15" s="8" t="s">
        <v>28</v>
      </c>
      <c r="B15" s="9" t="s">
        <v>20</v>
      </c>
      <c r="C15" s="10">
        <v>0.822</v>
      </c>
      <c r="D15" s="10">
        <v>0.995</v>
      </c>
      <c r="E15" s="10">
        <v>1.0</v>
      </c>
      <c r="F15" s="10">
        <v>1.0</v>
      </c>
      <c r="G15" s="10">
        <v>1.0</v>
      </c>
      <c r="H15" s="10">
        <v>0.59</v>
      </c>
      <c r="I15" s="10">
        <v>1.0</v>
      </c>
      <c r="J15" s="10">
        <v>0.182</v>
      </c>
      <c r="L15" s="11">
        <v>8.0</v>
      </c>
    </row>
    <row r="16">
      <c r="A16" s="4" t="s">
        <v>29</v>
      </c>
      <c r="B16" s="5" t="s">
        <v>20</v>
      </c>
      <c r="C16" s="6">
        <v>0.4</v>
      </c>
      <c r="D16" s="6">
        <v>0.537</v>
      </c>
      <c r="E16" s="6">
        <v>0.919</v>
      </c>
      <c r="F16" s="6">
        <v>0.7</v>
      </c>
      <c r="G16" s="6">
        <v>0.61</v>
      </c>
      <c r="H16" s="6">
        <v>0.449</v>
      </c>
      <c r="I16" s="6">
        <v>0.664</v>
      </c>
      <c r="J16" s="6">
        <v>0.182</v>
      </c>
      <c r="L16" s="7">
        <v>8.0</v>
      </c>
    </row>
    <row r="17">
      <c r="A17" s="8" t="s">
        <v>30</v>
      </c>
      <c r="B17" s="9" t="s">
        <v>20</v>
      </c>
      <c r="C17" s="10">
        <v>0.656</v>
      </c>
      <c r="D17" s="10">
        <v>0.446</v>
      </c>
      <c r="E17" s="10">
        <v>0.994</v>
      </c>
      <c r="F17" s="10">
        <v>0.996</v>
      </c>
      <c r="G17" s="10">
        <v>1.0</v>
      </c>
      <c r="H17" s="10">
        <v>0.325</v>
      </c>
      <c r="I17" s="10">
        <v>0.545</v>
      </c>
      <c r="J17" s="10">
        <v>0.182</v>
      </c>
      <c r="L17" s="11">
        <v>8.0</v>
      </c>
    </row>
    <row r="18">
      <c r="A18" s="4" t="s">
        <v>31</v>
      </c>
      <c r="B18" s="5" t="s">
        <v>20</v>
      </c>
      <c r="C18" s="6">
        <v>0.722</v>
      </c>
      <c r="D18" s="6">
        <v>0.6</v>
      </c>
      <c r="E18" s="6">
        <v>1.0</v>
      </c>
      <c r="F18" s="6">
        <v>0.601</v>
      </c>
      <c r="G18" s="6">
        <v>1.0</v>
      </c>
      <c r="H18" s="6">
        <v>1.0</v>
      </c>
      <c r="I18" s="6">
        <v>1.0</v>
      </c>
      <c r="J18" s="6">
        <v>0.303</v>
      </c>
      <c r="L18" s="7">
        <v>8.0</v>
      </c>
    </row>
    <row r="19">
      <c r="A19" s="8" t="s">
        <v>32</v>
      </c>
      <c r="B19" s="9" t="s">
        <v>20</v>
      </c>
      <c r="C19" s="10">
        <v>1.0</v>
      </c>
      <c r="D19" s="10">
        <v>0.995</v>
      </c>
      <c r="E19" s="10">
        <v>1.0</v>
      </c>
      <c r="F19" s="10">
        <v>1.0</v>
      </c>
      <c r="G19" s="10">
        <v>1.0</v>
      </c>
      <c r="H19" s="10">
        <v>1.0</v>
      </c>
      <c r="I19" s="10">
        <v>1.0</v>
      </c>
      <c r="J19" s="10">
        <v>0.182</v>
      </c>
      <c r="L19" s="11">
        <v>8.0</v>
      </c>
    </row>
    <row r="20">
      <c r="A20" s="4" t="s">
        <v>33</v>
      </c>
      <c r="B20" s="5" t="s">
        <v>20</v>
      </c>
      <c r="C20" s="6">
        <v>0.978</v>
      </c>
      <c r="D20" s="6">
        <v>0.513</v>
      </c>
      <c r="E20" s="6">
        <v>0.703</v>
      </c>
      <c r="F20" s="6">
        <v>0.51</v>
      </c>
      <c r="G20" s="6">
        <v>0.757</v>
      </c>
      <c r="H20" s="6">
        <v>1.0</v>
      </c>
      <c r="I20" s="6">
        <v>0.918</v>
      </c>
      <c r="J20" s="6">
        <v>0.576</v>
      </c>
      <c r="L20" s="7">
        <v>8.0</v>
      </c>
    </row>
    <row r="21" ht="15.75" customHeight="1">
      <c r="A21" s="8" t="s">
        <v>34</v>
      </c>
      <c r="B21" s="9" t="s">
        <v>20</v>
      </c>
      <c r="C21" s="10">
        <v>0.989</v>
      </c>
      <c r="D21" s="10">
        <v>0.677</v>
      </c>
      <c r="E21" s="10">
        <v>0.706</v>
      </c>
      <c r="F21" s="10">
        <v>0.814</v>
      </c>
      <c r="G21" s="10">
        <v>1.0</v>
      </c>
      <c r="H21" s="10">
        <v>0.885</v>
      </c>
      <c r="I21" s="10">
        <v>0.97</v>
      </c>
      <c r="J21" s="10">
        <v>0.182</v>
      </c>
      <c r="L21" s="11">
        <v>8.0</v>
      </c>
    </row>
    <row r="22" ht="15.75" customHeight="1">
      <c r="A22" s="4" t="s">
        <v>35</v>
      </c>
      <c r="B22" s="5" t="s">
        <v>20</v>
      </c>
      <c r="C22" s="6">
        <v>0.811</v>
      </c>
      <c r="D22" s="6">
        <v>0.677</v>
      </c>
      <c r="E22" s="6">
        <v>0.494</v>
      </c>
      <c r="F22" s="6">
        <v>0.81</v>
      </c>
      <c r="G22" s="6">
        <v>1.0</v>
      </c>
      <c r="H22" s="6">
        <v>0.885</v>
      </c>
      <c r="I22" s="6">
        <v>0.978</v>
      </c>
      <c r="J22" s="6">
        <v>0.182</v>
      </c>
      <c r="L22" s="7">
        <v>8.0</v>
      </c>
    </row>
    <row r="23" ht="15.75" customHeight="1">
      <c r="A23" s="8" t="s">
        <v>36</v>
      </c>
      <c r="B23" s="9" t="s">
        <v>20</v>
      </c>
      <c r="C23" s="10">
        <v>1.0</v>
      </c>
      <c r="D23" s="10">
        <v>0.995</v>
      </c>
      <c r="E23" s="10">
        <v>1.0</v>
      </c>
      <c r="F23" s="10">
        <v>1.0</v>
      </c>
      <c r="G23" s="10">
        <v>1.0</v>
      </c>
      <c r="H23" s="10">
        <v>1.0</v>
      </c>
      <c r="I23" s="10">
        <v>1.0</v>
      </c>
      <c r="J23" s="10">
        <v>0.182</v>
      </c>
      <c r="L23" s="11">
        <v>8.0</v>
      </c>
    </row>
    <row r="24" ht="15.75" customHeight="1">
      <c r="A24" s="4" t="s">
        <v>37</v>
      </c>
      <c r="B24" s="5" t="s">
        <v>20</v>
      </c>
      <c r="C24" s="6">
        <v>1.0</v>
      </c>
      <c r="D24" s="6">
        <v>1.0</v>
      </c>
      <c r="E24" s="6">
        <v>0.834</v>
      </c>
      <c r="F24" s="6">
        <v>0.68</v>
      </c>
      <c r="G24" s="6">
        <v>0.801</v>
      </c>
      <c r="H24" s="6">
        <v>1.0</v>
      </c>
      <c r="I24" s="6">
        <v>1.0</v>
      </c>
      <c r="J24" s="6">
        <v>0.182</v>
      </c>
      <c r="L24" s="7">
        <v>8.0</v>
      </c>
    </row>
    <row r="25" ht="15.75" customHeight="1">
      <c r="A25" s="8" t="s">
        <v>38</v>
      </c>
      <c r="B25" s="9" t="s">
        <v>20</v>
      </c>
      <c r="C25" s="10">
        <v>1.0</v>
      </c>
      <c r="D25" s="10">
        <v>0.995</v>
      </c>
      <c r="E25" s="10">
        <v>1.0</v>
      </c>
      <c r="F25" s="10">
        <v>0.763</v>
      </c>
      <c r="G25" s="10">
        <v>1.0</v>
      </c>
      <c r="H25" s="10">
        <v>0.547</v>
      </c>
      <c r="I25" s="10">
        <v>1.0</v>
      </c>
      <c r="J25" s="10"/>
      <c r="L25" s="11">
        <v>7.0</v>
      </c>
    </row>
    <row r="26" ht="15.75" customHeight="1">
      <c r="A26" s="4" t="s">
        <v>39</v>
      </c>
      <c r="B26" s="5" t="s">
        <v>20</v>
      </c>
      <c r="C26" s="6">
        <v>1.0</v>
      </c>
      <c r="D26" s="6">
        <v>0.995</v>
      </c>
      <c r="E26" s="6">
        <v>1.0</v>
      </c>
      <c r="F26" s="6">
        <v>1.0</v>
      </c>
      <c r="G26" s="6">
        <v>1.0</v>
      </c>
      <c r="H26" s="6">
        <v>1.0</v>
      </c>
      <c r="I26" s="6">
        <v>1.0</v>
      </c>
      <c r="J26" s="6">
        <v>0.182</v>
      </c>
      <c r="L26" s="7">
        <v>8.0</v>
      </c>
    </row>
    <row r="27" ht="15.75" customHeight="1">
      <c r="A27" s="8" t="s">
        <v>40</v>
      </c>
      <c r="B27" s="9" t="s">
        <v>20</v>
      </c>
      <c r="C27" s="10">
        <v>1.0</v>
      </c>
      <c r="D27" s="10">
        <v>0.995</v>
      </c>
      <c r="E27" s="10">
        <v>0.816</v>
      </c>
      <c r="F27" s="10">
        <v>1.0</v>
      </c>
      <c r="G27" s="10">
        <v>1.0</v>
      </c>
      <c r="H27" s="10">
        <v>1.0</v>
      </c>
      <c r="I27" s="10">
        <v>0.933</v>
      </c>
      <c r="J27" s="10">
        <v>0.182</v>
      </c>
      <c r="L27" s="11">
        <v>8.0</v>
      </c>
    </row>
    <row r="28" ht="15.75" customHeight="1">
      <c r="A28" s="4" t="s">
        <v>41</v>
      </c>
      <c r="B28" s="5" t="s">
        <v>20</v>
      </c>
      <c r="C28" s="6"/>
      <c r="D28" s="6">
        <v>0.986</v>
      </c>
      <c r="E28" s="6">
        <v>0.403</v>
      </c>
      <c r="F28" s="6">
        <v>0.727</v>
      </c>
      <c r="G28" s="6">
        <v>0.434</v>
      </c>
      <c r="H28" s="6">
        <v>0.444</v>
      </c>
      <c r="I28" s="6"/>
      <c r="J28" s="6">
        <v>0.162</v>
      </c>
      <c r="L28" s="7">
        <v>6.0</v>
      </c>
    </row>
    <row r="29" ht="15.75" customHeight="1">
      <c r="A29" s="8" t="s">
        <v>42</v>
      </c>
      <c r="B29" s="9" t="s">
        <v>20</v>
      </c>
      <c r="C29" s="10">
        <v>1.0</v>
      </c>
      <c r="D29" s="10">
        <v>0.995</v>
      </c>
      <c r="E29" s="10">
        <v>1.0</v>
      </c>
      <c r="F29" s="10">
        <v>1.0</v>
      </c>
      <c r="G29" s="10">
        <v>1.0</v>
      </c>
      <c r="H29" s="10">
        <v>1.0</v>
      </c>
      <c r="I29" s="10">
        <v>1.0</v>
      </c>
      <c r="J29" s="10">
        <v>0.182</v>
      </c>
      <c r="L29" s="11">
        <v>8.0</v>
      </c>
    </row>
    <row r="30" ht="15.75" customHeight="1">
      <c r="A30" s="4" t="s">
        <v>43</v>
      </c>
      <c r="B30" s="5" t="s">
        <v>20</v>
      </c>
      <c r="C30" s="6">
        <v>0.989</v>
      </c>
      <c r="D30" s="6">
        <v>0.427</v>
      </c>
      <c r="E30" s="6">
        <v>0.644</v>
      </c>
      <c r="F30" s="6">
        <v>0.625</v>
      </c>
      <c r="G30" s="6">
        <v>1.0</v>
      </c>
      <c r="H30" s="6">
        <v>0.915</v>
      </c>
      <c r="I30" s="6">
        <v>0.948</v>
      </c>
      <c r="J30" s="6">
        <v>0.182</v>
      </c>
      <c r="L30" s="7">
        <v>8.0</v>
      </c>
    </row>
    <row r="31" ht="15.75" customHeight="1">
      <c r="A31" s="8" t="s">
        <v>44</v>
      </c>
      <c r="B31" s="9" t="s">
        <v>45</v>
      </c>
      <c r="C31" s="10">
        <v>0.289</v>
      </c>
      <c r="D31" s="10">
        <v>0.494</v>
      </c>
      <c r="E31" s="10">
        <v>0.409</v>
      </c>
      <c r="F31" s="10">
        <v>0.814</v>
      </c>
      <c r="G31" s="10">
        <v>0.691</v>
      </c>
      <c r="H31" s="10">
        <v>0.496</v>
      </c>
      <c r="I31" s="10">
        <v>0.679</v>
      </c>
      <c r="J31" s="10"/>
      <c r="L31" s="11">
        <v>7.0</v>
      </c>
    </row>
    <row r="32" ht="15.75" customHeight="1">
      <c r="A32" s="4" t="s">
        <v>46</v>
      </c>
      <c r="B32" s="5" t="s">
        <v>45</v>
      </c>
      <c r="C32" s="6">
        <v>0.967</v>
      </c>
      <c r="D32" s="6">
        <v>0.829</v>
      </c>
      <c r="E32" s="6">
        <v>0.406</v>
      </c>
      <c r="F32" s="6">
        <v>0.383</v>
      </c>
      <c r="G32" s="6">
        <v>0.941</v>
      </c>
      <c r="H32" s="6">
        <v>0.444</v>
      </c>
      <c r="I32" s="6">
        <v>0.978</v>
      </c>
      <c r="J32" s="6"/>
      <c r="L32" s="7">
        <v>7.0</v>
      </c>
    </row>
    <row r="33" ht="15.75" customHeight="1">
      <c r="A33" s="8" t="s">
        <v>47</v>
      </c>
      <c r="B33" s="9" t="s">
        <v>45</v>
      </c>
      <c r="C33" s="10">
        <v>0.922</v>
      </c>
      <c r="D33" s="10">
        <v>0.583</v>
      </c>
      <c r="E33" s="10">
        <v>0.475</v>
      </c>
      <c r="F33" s="10">
        <v>1.0</v>
      </c>
      <c r="G33" s="10">
        <v>0.471</v>
      </c>
      <c r="H33" s="10">
        <v>0.598</v>
      </c>
      <c r="I33" s="10">
        <v>0.799</v>
      </c>
      <c r="J33" s="10"/>
      <c r="K33" s="12">
        <v>0.056</v>
      </c>
      <c r="L33" s="11">
        <v>8.0</v>
      </c>
    </row>
    <row r="34" ht="15.75" customHeight="1">
      <c r="A34" s="4" t="s">
        <v>48</v>
      </c>
      <c r="B34" s="5" t="s">
        <v>45</v>
      </c>
      <c r="C34" s="6">
        <v>0.956</v>
      </c>
      <c r="D34" s="6">
        <v>0.431</v>
      </c>
      <c r="E34" s="6">
        <v>0.503</v>
      </c>
      <c r="F34" s="6">
        <v>0.458</v>
      </c>
      <c r="G34" s="6">
        <v>0.949</v>
      </c>
      <c r="H34" s="6">
        <v>0.697</v>
      </c>
      <c r="I34" s="6">
        <v>0.97</v>
      </c>
      <c r="J34" s="6"/>
      <c r="L34" s="7">
        <v>7.0</v>
      </c>
    </row>
    <row r="35" ht="15.75" customHeight="1">
      <c r="A35" s="8" t="s">
        <v>49</v>
      </c>
      <c r="B35" s="9" t="s">
        <v>45</v>
      </c>
      <c r="C35" s="10"/>
      <c r="D35" s="10">
        <v>0.443</v>
      </c>
      <c r="E35" s="10">
        <v>0.4</v>
      </c>
      <c r="F35" s="10"/>
      <c r="G35" s="10">
        <v>0.309</v>
      </c>
      <c r="H35" s="10">
        <v>0.359</v>
      </c>
      <c r="I35" s="10">
        <v>0.985</v>
      </c>
      <c r="J35" s="10"/>
      <c r="L35" s="11">
        <v>5.0</v>
      </c>
    </row>
    <row r="36" ht="15.75" customHeight="1">
      <c r="A36" s="4" t="s">
        <v>50</v>
      </c>
      <c r="B36" s="5" t="s">
        <v>45</v>
      </c>
      <c r="C36" s="6">
        <v>0.933</v>
      </c>
      <c r="D36" s="6">
        <v>0.472</v>
      </c>
      <c r="E36" s="6">
        <v>0.991</v>
      </c>
      <c r="F36" s="6">
        <v>0.972</v>
      </c>
      <c r="G36" s="6">
        <v>0.779</v>
      </c>
      <c r="H36" s="6">
        <v>1.0</v>
      </c>
      <c r="I36" s="6">
        <v>0.97</v>
      </c>
      <c r="J36" s="6"/>
      <c r="L36" s="7">
        <v>7.0</v>
      </c>
    </row>
    <row r="37" ht="15.75" customHeight="1">
      <c r="A37" s="8" t="s">
        <v>51</v>
      </c>
      <c r="B37" s="9" t="s">
        <v>45</v>
      </c>
      <c r="C37" s="10">
        <v>0.667</v>
      </c>
      <c r="D37" s="10">
        <v>0.405</v>
      </c>
      <c r="E37" s="10">
        <v>0.597</v>
      </c>
      <c r="F37" s="10">
        <v>0.308</v>
      </c>
      <c r="G37" s="10"/>
      <c r="H37" s="10"/>
      <c r="I37" s="10">
        <v>0.978</v>
      </c>
      <c r="J37" s="10"/>
      <c r="L37" s="11">
        <v>5.0</v>
      </c>
    </row>
    <row r="38" ht="15.75" customHeight="1">
      <c r="A38" s="4" t="s">
        <v>52</v>
      </c>
      <c r="B38" s="5" t="s">
        <v>53</v>
      </c>
      <c r="C38" s="6">
        <v>0.556</v>
      </c>
      <c r="D38" s="6">
        <v>0.973</v>
      </c>
      <c r="E38" s="6">
        <v>0.641</v>
      </c>
      <c r="F38" s="6">
        <v>1.0</v>
      </c>
      <c r="G38" s="6">
        <v>0.978</v>
      </c>
      <c r="H38" s="6">
        <v>1.0</v>
      </c>
      <c r="I38" s="6">
        <v>0.881</v>
      </c>
      <c r="J38" s="6"/>
      <c r="L38" s="7">
        <v>7.0</v>
      </c>
    </row>
    <row r="39" ht="15.75" customHeight="1">
      <c r="A39" s="8" t="s">
        <v>54</v>
      </c>
      <c r="B39" s="9" t="s">
        <v>53</v>
      </c>
      <c r="C39" s="10">
        <v>0.8</v>
      </c>
      <c r="D39" s="10">
        <v>0.569</v>
      </c>
      <c r="E39" s="10">
        <v>1.0</v>
      </c>
      <c r="F39" s="10">
        <v>1.0</v>
      </c>
      <c r="G39" s="10">
        <v>0.588</v>
      </c>
      <c r="H39" s="10">
        <v>1.0</v>
      </c>
      <c r="I39" s="10">
        <v>0.978</v>
      </c>
      <c r="J39" s="10"/>
      <c r="L39" s="11">
        <v>7.0</v>
      </c>
    </row>
    <row r="40" ht="15.75" customHeight="1">
      <c r="A40" s="4" t="s">
        <v>55</v>
      </c>
      <c r="B40" s="5" t="s">
        <v>56</v>
      </c>
      <c r="C40" s="6">
        <v>0.889</v>
      </c>
      <c r="D40" s="6">
        <v>0.586</v>
      </c>
      <c r="E40" s="6">
        <v>0.512</v>
      </c>
      <c r="F40" s="6">
        <v>0.577</v>
      </c>
      <c r="G40" s="6">
        <v>0.971</v>
      </c>
      <c r="H40" s="6">
        <v>0.329</v>
      </c>
      <c r="I40" s="6">
        <v>0.56</v>
      </c>
      <c r="J40" s="6">
        <v>0.354</v>
      </c>
      <c r="L40" s="7">
        <v>8.0</v>
      </c>
    </row>
    <row r="41" ht="15.75" customHeight="1">
      <c r="A41" s="8" t="s">
        <v>57</v>
      </c>
      <c r="B41" s="9" t="s">
        <v>58</v>
      </c>
      <c r="C41" s="10">
        <v>0.811</v>
      </c>
      <c r="D41" s="10">
        <v>0.458</v>
      </c>
      <c r="E41" s="10">
        <v>0.678</v>
      </c>
      <c r="F41" s="10">
        <v>0.281</v>
      </c>
      <c r="G41" s="10">
        <v>0.471</v>
      </c>
      <c r="H41" s="10"/>
      <c r="I41" s="10">
        <v>0.485</v>
      </c>
      <c r="J41" s="10"/>
      <c r="L41" s="11">
        <v>6.0</v>
      </c>
    </row>
    <row r="42" ht="15.75" customHeight="1">
      <c r="A42" s="13" t="s">
        <v>59</v>
      </c>
      <c r="B42" s="14" t="s">
        <v>58</v>
      </c>
      <c r="C42" s="15">
        <v>0.189</v>
      </c>
      <c r="D42" s="15">
        <v>0.448</v>
      </c>
      <c r="E42" s="15">
        <v>0.694</v>
      </c>
      <c r="F42" s="15">
        <v>0.668</v>
      </c>
      <c r="G42" s="15">
        <v>0.941</v>
      </c>
      <c r="H42" s="15">
        <v>0.393</v>
      </c>
      <c r="I42" s="15">
        <v>0.545</v>
      </c>
      <c r="J42" s="15"/>
      <c r="L42" s="16">
        <v>7.0</v>
      </c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list" allowBlank="1" showDropDown="1" showErrorMessage="1" sqref="B2:B42">
      <formula1>"HERVE,HERVE_a,HERVK,HERVK11,HERVK13,HERVK22,HERVK3"</formula1>
    </dataValidation>
    <dataValidation type="custom" allowBlank="1" showDropDown="1" sqref="C2:J42 L2:L42">
      <formula1>AND(ISNUMBER(C2),(NOT(OR(NOT(ISERROR(DATEVALUE(C2))), AND(ISNUMBER(C2), LEFT(CELL("format", C2))="D")))))</formula1>
    </dataValidation>
  </dataValidations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03T09:22:32Z</dcterms:created>
  <dc:creator>tomas</dc:creator>
</cp:coreProperties>
</file>